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04-BACKUP:PAPERS:LK/*PAPERSInPREP/MYCOBACTERIA PROJECTS/M. salmoniphilum/SUBMITTED Sci Rep/REVISION/SUBMITTED REV/Suppli. tables/"/>
    </mc:Choice>
  </mc:AlternateContent>
  <bookViews>
    <workbookView xWindow="-44780" yWindow="1600" windowWidth="38400" windowHeight="21600" tabRatio="500"/>
  </bookViews>
  <sheets>
    <sheet name="Table S3  Phage Analysis" sheetId="1" r:id="rId1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" l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9" uniqueCount="39">
  <si>
    <t>PHASTER analysis</t>
  </si>
  <si>
    <t>Species</t>
  </si>
  <si>
    <t>Intact</t>
  </si>
  <si>
    <t>Questionable</t>
  </si>
  <si>
    <t>Incomplete</t>
  </si>
  <si>
    <t>Total phage (Kb) (Intact + Questionable + Incomplete)</t>
  </si>
  <si>
    <t>Genome size (bases)</t>
  </si>
  <si>
    <t>Phage % ((Total phage size/genome size)*100)</t>
  </si>
  <si>
    <t>Phage size (Kb)</t>
  </si>
  <si>
    <r>
      <t>Msal</t>
    </r>
    <r>
      <rPr>
        <vertAlign val="superscript"/>
        <sz val="12"/>
        <color theme="1"/>
        <rFont val="Calibri"/>
        <family val="2"/>
        <charset val="1"/>
      </rPr>
      <t>T</t>
    </r>
  </si>
  <si>
    <r>
      <t>Msal</t>
    </r>
    <r>
      <rPr>
        <sz val="12"/>
        <color theme="1"/>
        <rFont val="Calibri"/>
        <family val="2"/>
        <charset val="1"/>
      </rPr>
      <t xml:space="preserve"> DE4587</t>
    </r>
  </si>
  <si>
    <r>
      <t>M. sp.</t>
    </r>
    <r>
      <rPr>
        <sz val="12"/>
        <color theme="1"/>
        <rFont val="Calibri"/>
        <family val="2"/>
        <charset val="1"/>
      </rPr>
      <t xml:space="preserve"> D16R12</t>
    </r>
  </si>
  <si>
    <r>
      <t>M. sp.</t>
    </r>
    <r>
      <rPr>
        <sz val="12"/>
        <color theme="1"/>
        <rFont val="Calibri"/>
        <family val="2"/>
        <charset val="1"/>
      </rPr>
      <t xml:space="preserve"> D16Q20</t>
    </r>
  </si>
  <si>
    <r>
      <t>Msal</t>
    </r>
    <r>
      <rPr>
        <sz val="12"/>
        <color theme="1"/>
        <rFont val="Calibri"/>
        <family val="2"/>
        <charset val="1"/>
      </rPr>
      <t xml:space="preserve"> CCUG60884</t>
    </r>
  </si>
  <si>
    <r>
      <t>M. sp.</t>
    </r>
    <r>
      <rPr>
        <sz val="12"/>
        <color theme="1"/>
        <rFont val="Calibri"/>
        <family val="2"/>
        <charset val="1"/>
      </rPr>
      <t xml:space="preserve"> D16Q13</t>
    </r>
  </si>
  <si>
    <r>
      <t>Msal-like</t>
    </r>
    <r>
      <rPr>
        <sz val="12"/>
        <color theme="1"/>
        <rFont val="Calibri"/>
        <family val="2"/>
        <charset val="1"/>
      </rPr>
      <t xml:space="preserve"> CCUG63696</t>
    </r>
  </si>
  <si>
    <r>
      <t xml:space="preserve">Msal-like </t>
    </r>
    <r>
      <rPr>
        <sz val="12"/>
        <color theme="1"/>
        <rFont val="Calibri"/>
        <family val="2"/>
        <charset val="1"/>
      </rPr>
      <t>CCUG64056</t>
    </r>
  </si>
  <si>
    <r>
      <t>Msal-like</t>
    </r>
    <r>
      <rPr>
        <sz val="12"/>
        <color theme="1"/>
        <rFont val="Calibri"/>
        <family val="2"/>
        <charset val="1"/>
      </rPr>
      <t xml:space="preserve"> CCUG63695</t>
    </r>
  </si>
  <si>
    <r>
      <t>Msal-like</t>
    </r>
    <r>
      <rPr>
        <sz val="12"/>
        <color theme="1"/>
        <rFont val="Calibri"/>
        <family val="2"/>
        <charset val="1"/>
      </rPr>
      <t xml:space="preserve"> CCUG63697</t>
    </r>
  </si>
  <si>
    <r>
      <t>M. sp.</t>
    </r>
    <r>
      <rPr>
        <sz val="12"/>
        <color theme="1"/>
        <rFont val="Calibri"/>
        <family val="2"/>
        <charset val="1"/>
      </rPr>
      <t xml:space="preserve"> D16Q15</t>
    </r>
  </si>
  <si>
    <r>
      <t>Msal-like</t>
    </r>
    <r>
      <rPr>
        <sz val="12"/>
        <color theme="1"/>
        <rFont val="Calibri"/>
        <family val="2"/>
        <charset val="1"/>
      </rPr>
      <t xml:space="preserve"> CCUG64054</t>
    </r>
  </si>
  <si>
    <r>
      <t>Msal</t>
    </r>
    <r>
      <rPr>
        <sz val="12"/>
        <color theme="1"/>
        <rFont val="Calibri"/>
        <family val="2"/>
        <charset val="1"/>
      </rPr>
      <t xml:space="preserve"> DE4585</t>
    </r>
  </si>
  <si>
    <r>
      <t>M. sp.</t>
    </r>
    <r>
      <rPr>
        <sz val="12"/>
        <color theme="1"/>
        <rFont val="Calibri"/>
        <family val="2"/>
        <charset val="1"/>
      </rPr>
      <t xml:space="preserve"> D16R18</t>
    </r>
  </si>
  <si>
    <r>
      <t>Msal</t>
    </r>
    <r>
      <rPr>
        <sz val="12"/>
        <color theme="1"/>
        <rFont val="Calibri"/>
        <family val="2"/>
        <charset val="1"/>
      </rPr>
      <t xml:space="preserve"> CCUG60883</t>
    </r>
  </si>
  <si>
    <r>
      <t>Msal</t>
    </r>
    <r>
      <rPr>
        <sz val="12"/>
        <color theme="1"/>
        <rFont val="Calibri"/>
        <family val="2"/>
        <charset val="1"/>
      </rPr>
      <t xml:space="preserve"> CCUG60885</t>
    </r>
  </si>
  <si>
    <r>
      <t>M. sp.</t>
    </r>
    <r>
      <rPr>
        <sz val="12"/>
        <color theme="1"/>
        <rFont val="Calibri"/>
        <family val="2"/>
        <charset val="1"/>
      </rPr>
      <t xml:space="preserve"> D16Q16</t>
    </r>
  </si>
  <si>
    <r>
      <t>Mfra</t>
    </r>
    <r>
      <rPr>
        <sz val="12"/>
        <color theme="1"/>
        <rFont val="Calibri"/>
        <family val="2"/>
        <charset val="1"/>
      </rPr>
      <t xml:space="preserve"> 1559</t>
    </r>
  </si>
  <si>
    <r>
      <t>Msal</t>
    </r>
    <r>
      <rPr>
        <sz val="12"/>
        <color theme="1"/>
        <rFont val="Calibri"/>
        <family val="2"/>
        <charset val="1"/>
      </rPr>
      <t xml:space="preserve"> CCUG62472</t>
    </r>
  </si>
  <si>
    <r>
      <t>Mfra</t>
    </r>
    <r>
      <rPr>
        <sz val="12"/>
        <color theme="1"/>
        <rFont val="Calibri"/>
        <family val="2"/>
        <charset val="1"/>
      </rPr>
      <t xml:space="preserve"> D16Q19</t>
    </r>
  </si>
  <si>
    <r>
      <t>Mfra</t>
    </r>
    <r>
      <rPr>
        <sz val="12"/>
        <color theme="1"/>
        <rFont val="Calibri"/>
        <family val="2"/>
        <charset val="1"/>
      </rPr>
      <t xml:space="preserve"> D16R27</t>
    </r>
  </si>
  <si>
    <r>
      <t>M. sp.</t>
    </r>
    <r>
      <rPr>
        <sz val="12"/>
        <color theme="1"/>
        <rFont val="Calibri"/>
        <family val="2"/>
        <charset val="1"/>
      </rPr>
      <t xml:space="preserve"> D16Q14</t>
    </r>
  </si>
  <si>
    <r>
      <t>M. sp.</t>
    </r>
    <r>
      <rPr>
        <sz val="12"/>
        <color theme="1"/>
        <rFont val="Calibri"/>
        <family val="2"/>
        <charset val="1"/>
      </rPr>
      <t xml:space="preserve"> D16R24</t>
    </r>
  </si>
  <si>
    <r>
      <t>Mfra</t>
    </r>
    <r>
      <rPr>
        <sz val="12"/>
        <color theme="1"/>
        <rFont val="Calibri"/>
        <family val="2"/>
        <charset val="1"/>
      </rPr>
      <t xml:space="preserve"> DSM45524</t>
    </r>
    <r>
      <rPr>
        <vertAlign val="superscript"/>
        <sz val="12"/>
        <color theme="1"/>
        <rFont val="Calibri"/>
        <family val="2"/>
        <charset val="1"/>
      </rPr>
      <t>T</t>
    </r>
  </si>
  <si>
    <r>
      <t>Mfra</t>
    </r>
    <r>
      <rPr>
        <sz val="12"/>
        <color theme="1"/>
        <rFont val="Calibri"/>
        <family val="2"/>
        <charset val="1"/>
      </rPr>
      <t xml:space="preserve"> CV002</t>
    </r>
  </si>
  <si>
    <r>
      <t>Mfra</t>
    </r>
    <r>
      <rPr>
        <sz val="12"/>
        <color theme="1"/>
        <rFont val="Calibri"/>
        <family val="2"/>
        <charset val="1"/>
      </rPr>
      <t xml:space="preserve"> DSM45524</t>
    </r>
  </si>
  <si>
    <r>
      <t>Msal</t>
    </r>
    <r>
      <rPr>
        <sz val="12"/>
        <color theme="1"/>
        <rFont val="Calibri"/>
        <family val="2"/>
        <charset val="1"/>
      </rPr>
      <t xml:space="preserve"> DE4586</t>
    </r>
  </si>
  <si>
    <r>
      <t>Mche</t>
    </r>
    <r>
      <rPr>
        <vertAlign val="superscript"/>
        <sz val="12"/>
        <color theme="1"/>
        <rFont val="Calibri"/>
        <family val="2"/>
        <charset val="1"/>
      </rPr>
      <t>T</t>
    </r>
  </si>
  <si>
    <r>
      <t>Mabs</t>
    </r>
    <r>
      <rPr>
        <vertAlign val="superscript"/>
        <sz val="12"/>
        <color theme="1"/>
        <rFont val="Calibri"/>
        <family val="2"/>
        <charset val="1"/>
      </rPr>
      <t>ATCC19977</t>
    </r>
  </si>
  <si>
    <r>
      <t>Msp.</t>
    </r>
    <r>
      <rPr>
        <sz val="12"/>
        <color theme="1"/>
        <rFont val="Calibri"/>
        <family val="2"/>
        <charset val="1"/>
      </rPr>
      <t xml:space="preserve"> EPM109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i/>
      <sz val="12"/>
      <color theme="1"/>
      <name val="Calibri"/>
      <family val="2"/>
      <charset val="1"/>
    </font>
    <font>
      <vertAlign val="superscript"/>
      <sz val="12"/>
      <color theme="1"/>
      <name val="Calibri"/>
      <family val="2"/>
      <charset val="1"/>
    </font>
    <font>
      <sz val="12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Alignment="1" applyProtection="1">
      <alignment horizontal="left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topLeftCell="A14" zoomScale="150" zoomScaleNormal="150" zoomScalePageLayoutView="150" workbookViewId="0">
      <selection activeCell="J19" sqref="J19"/>
    </sheetView>
  </sheetViews>
  <sheetFormatPr baseColWidth="10" defaultColWidth="8.83203125" defaultRowHeight="16" x14ac:dyDescent="0.2"/>
  <cols>
    <col min="1" max="1" width="19" bestFit="1" customWidth="1"/>
    <col min="7" max="7" width="11.6640625" customWidth="1"/>
  </cols>
  <sheetData>
    <row r="1" spans="1:11" ht="12.75" customHeight="1" x14ac:dyDescent="0.2">
      <c r="A1" s="6" t="s">
        <v>0</v>
      </c>
      <c r="B1" s="6"/>
      <c r="C1" s="6"/>
      <c r="D1" s="6"/>
      <c r="E1" s="6"/>
      <c r="F1" s="6"/>
      <c r="G1" s="6"/>
    </row>
    <row r="2" spans="1:11" ht="26.75" customHeight="1" x14ac:dyDescent="0.2">
      <c r="A2" s="7" t="s">
        <v>1</v>
      </c>
      <c r="B2" s="1" t="s">
        <v>2</v>
      </c>
      <c r="C2" s="1" t="s">
        <v>3</v>
      </c>
      <c r="D2" s="1" t="s">
        <v>4</v>
      </c>
      <c r="E2" s="8" t="s">
        <v>5</v>
      </c>
      <c r="F2" s="9" t="s">
        <v>6</v>
      </c>
      <c r="G2" s="9" t="s">
        <v>7</v>
      </c>
    </row>
    <row r="3" spans="1:11" ht="84.25" customHeight="1" x14ac:dyDescent="0.2">
      <c r="A3" s="7"/>
      <c r="B3" s="7" t="s">
        <v>8</v>
      </c>
      <c r="C3" s="7"/>
      <c r="D3" s="7"/>
      <c r="E3" s="8"/>
      <c r="F3" s="9"/>
      <c r="G3" s="9"/>
    </row>
    <row r="4" spans="1:11" ht="19" x14ac:dyDescent="0.2">
      <c r="A4" s="10" t="s">
        <v>9</v>
      </c>
      <c r="B4" s="3">
        <v>0</v>
      </c>
      <c r="C4" s="3">
        <v>0</v>
      </c>
      <c r="D4" s="3">
        <v>15.6</v>
      </c>
      <c r="E4" s="3">
        <v>15.6</v>
      </c>
      <c r="F4" s="4">
        <v>4776625</v>
      </c>
      <c r="G4" s="5">
        <f t="shared" ref="G4:G33" si="0">($E4*1000/$F4)*100</f>
        <v>0.32659042734148064</v>
      </c>
    </row>
    <row r="5" spans="1:11" x14ac:dyDescent="0.2">
      <c r="A5" s="10" t="s">
        <v>10</v>
      </c>
      <c r="B5" s="3">
        <v>0</v>
      </c>
      <c r="C5" s="3">
        <v>0</v>
      </c>
      <c r="D5" s="3">
        <v>14.4</v>
      </c>
      <c r="E5" s="3">
        <v>14.4</v>
      </c>
      <c r="F5" s="4">
        <v>4802997</v>
      </c>
      <c r="G5" s="5">
        <f t="shared" si="0"/>
        <v>0.29981280438026509</v>
      </c>
    </row>
    <row r="6" spans="1:11" x14ac:dyDescent="0.2">
      <c r="A6" s="10" t="s">
        <v>11</v>
      </c>
      <c r="B6" s="3">
        <v>0</v>
      </c>
      <c r="C6" s="3">
        <v>0</v>
      </c>
      <c r="D6" s="3">
        <v>7.8</v>
      </c>
      <c r="E6" s="3">
        <v>7.8</v>
      </c>
      <c r="F6" s="3">
        <v>4807294</v>
      </c>
      <c r="G6" s="5">
        <f t="shared" si="0"/>
        <v>0.16225344237319372</v>
      </c>
    </row>
    <row r="7" spans="1:11" x14ac:dyDescent="0.2">
      <c r="A7" s="10" t="s">
        <v>12</v>
      </c>
      <c r="B7" s="3">
        <v>0</v>
      </c>
      <c r="C7" s="3">
        <v>60.2</v>
      </c>
      <c r="D7" s="3">
        <v>53.3</v>
      </c>
      <c r="E7" s="3">
        <v>113.5</v>
      </c>
      <c r="F7" s="3">
        <v>4852331</v>
      </c>
      <c r="G7" s="5">
        <f t="shared" si="0"/>
        <v>2.3390819793620841</v>
      </c>
    </row>
    <row r="8" spans="1:11" x14ac:dyDescent="0.2">
      <c r="A8" s="10" t="s">
        <v>13</v>
      </c>
      <c r="B8" s="3">
        <v>0</v>
      </c>
      <c r="C8" s="3">
        <v>0</v>
      </c>
      <c r="D8" s="3">
        <v>25.3</v>
      </c>
      <c r="E8" s="3">
        <v>25.3</v>
      </c>
      <c r="F8" s="4">
        <v>4963292</v>
      </c>
      <c r="G8" s="5">
        <f t="shared" si="0"/>
        <v>0.50974232424769694</v>
      </c>
      <c r="K8" s="2"/>
    </row>
    <row r="9" spans="1:11" x14ac:dyDescent="0.2">
      <c r="A9" s="10" t="s">
        <v>14</v>
      </c>
      <c r="B9" s="3">
        <v>0</v>
      </c>
      <c r="C9" s="3">
        <v>0</v>
      </c>
      <c r="D9" s="3">
        <v>15.6</v>
      </c>
      <c r="E9" s="3">
        <v>15.6</v>
      </c>
      <c r="F9" s="3">
        <v>4903433</v>
      </c>
      <c r="G9" s="5">
        <f t="shared" si="0"/>
        <v>0.31814445104073003</v>
      </c>
      <c r="K9" s="2"/>
    </row>
    <row r="10" spans="1:11" x14ac:dyDescent="0.2">
      <c r="A10" s="10" t="s">
        <v>15</v>
      </c>
      <c r="B10" s="3">
        <v>0</v>
      </c>
      <c r="C10" s="3">
        <v>0</v>
      </c>
      <c r="D10" s="3">
        <v>28.9</v>
      </c>
      <c r="E10" s="3">
        <v>28.9</v>
      </c>
      <c r="F10" s="4">
        <v>4997587</v>
      </c>
      <c r="G10" s="5">
        <f t="shared" si="0"/>
        <v>0.57827907748279317</v>
      </c>
    </row>
    <row r="11" spans="1:11" x14ac:dyDescent="0.2">
      <c r="A11" s="10" t="s">
        <v>16</v>
      </c>
      <c r="B11" s="3">
        <v>0</v>
      </c>
      <c r="C11" s="3">
        <v>0</v>
      </c>
      <c r="D11" s="3">
        <v>28.9</v>
      </c>
      <c r="E11" s="3">
        <v>28.9</v>
      </c>
      <c r="F11" s="4">
        <v>4998395</v>
      </c>
      <c r="G11" s="5">
        <f t="shared" si="0"/>
        <v>0.57818559757682209</v>
      </c>
    </row>
    <row r="12" spans="1:11" x14ac:dyDescent="0.2">
      <c r="A12" s="10" t="s">
        <v>17</v>
      </c>
      <c r="B12" s="3">
        <v>0</v>
      </c>
      <c r="C12" s="3">
        <v>0</v>
      </c>
      <c r="D12" s="3">
        <v>28.9</v>
      </c>
      <c r="E12" s="3">
        <v>28.9</v>
      </c>
      <c r="F12" s="4">
        <v>4998469</v>
      </c>
      <c r="G12" s="5">
        <f t="shared" si="0"/>
        <v>0.57817703780897711</v>
      </c>
    </row>
    <row r="13" spans="1:11" x14ac:dyDescent="0.2">
      <c r="A13" s="10" t="s">
        <v>18</v>
      </c>
      <c r="B13" s="3">
        <v>0</v>
      </c>
      <c r="C13" s="3">
        <v>0</v>
      </c>
      <c r="D13" s="3">
        <v>38.200000000000003</v>
      </c>
      <c r="E13" s="3">
        <v>38.200000000000003</v>
      </c>
      <c r="F13" s="4">
        <v>5008405</v>
      </c>
      <c r="G13" s="5">
        <f t="shared" si="0"/>
        <v>0.76271787125841461</v>
      </c>
      <c r="K13" s="2"/>
    </row>
    <row r="14" spans="1:11" x14ac:dyDescent="0.2">
      <c r="A14" s="10" t="s">
        <v>19</v>
      </c>
      <c r="B14" s="3">
        <v>60.8</v>
      </c>
      <c r="C14" s="3">
        <v>0</v>
      </c>
      <c r="D14" s="3">
        <v>40.6</v>
      </c>
      <c r="E14" s="3">
        <v>101.4</v>
      </c>
      <c r="F14" s="3">
        <v>4934017</v>
      </c>
      <c r="G14" s="5">
        <f t="shared" si="0"/>
        <v>2.0551206045702721</v>
      </c>
    </row>
    <row r="15" spans="1:11" x14ac:dyDescent="0.2">
      <c r="A15" s="10" t="s">
        <v>20</v>
      </c>
      <c r="B15" s="3">
        <v>0</v>
      </c>
      <c r="C15" s="3">
        <v>0</v>
      </c>
      <c r="D15" s="3">
        <v>28.9</v>
      </c>
      <c r="E15" s="3">
        <v>28.9</v>
      </c>
      <c r="F15" s="4">
        <v>5011360</v>
      </c>
      <c r="G15" s="5">
        <f t="shared" si="0"/>
        <v>0.57668976086331858</v>
      </c>
      <c r="K15" s="2"/>
    </row>
    <row r="16" spans="1:11" x14ac:dyDescent="0.2">
      <c r="A16" s="10" t="s">
        <v>21</v>
      </c>
      <c r="B16" s="3">
        <v>0</v>
      </c>
      <c r="C16" s="3">
        <v>0</v>
      </c>
      <c r="D16" s="3">
        <v>17.399999999999999</v>
      </c>
      <c r="E16" s="3">
        <v>17.399999999999999</v>
      </c>
      <c r="F16" s="4">
        <v>5072347</v>
      </c>
      <c r="G16" s="5">
        <f t="shared" si="0"/>
        <v>0.34303646812806771</v>
      </c>
    </row>
    <row r="17" spans="1:11" x14ac:dyDescent="0.2">
      <c r="A17" s="10" t="s">
        <v>22</v>
      </c>
      <c r="B17" s="3">
        <v>0</v>
      </c>
      <c r="C17" s="3">
        <v>0</v>
      </c>
      <c r="D17" s="3">
        <v>62</v>
      </c>
      <c r="E17" s="3">
        <v>62</v>
      </c>
      <c r="F17" s="3">
        <v>4991856</v>
      </c>
      <c r="G17" s="5">
        <f t="shared" si="0"/>
        <v>1.242023007073922</v>
      </c>
      <c r="K17" s="2"/>
    </row>
    <row r="18" spans="1:11" x14ac:dyDescent="0.2">
      <c r="A18" s="10" t="s">
        <v>23</v>
      </c>
      <c r="B18" s="3">
        <v>39</v>
      </c>
      <c r="C18" s="3">
        <v>0</v>
      </c>
      <c r="D18" s="3">
        <v>0</v>
      </c>
      <c r="E18" s="3">
        <v>39</v>
      </c>
      <c r="F18" s="4">
        <v>5076038</v>
      </c>
      <c r="G18" s="5">
        <f t="shared" si="0"/>
        <v>0.76831576122952583</v>
      </c>
    </row>
    <row r="19" spans="1:11" x14ac:dyDescent="0.2">
      <c r="A19" s="10" t="s">
        <v>24</v>
      </c>
      <c r="B19" s="3">
        <v>38.299999999999997</v>
      </c>
      <c r="C19" s="3">
        <v>0</v>
      </c>
      <c r="D19" s="3">
        <v>0</v>
      </c>
      <c r="E19" s="3">
        <v>38.299999999999997</v>
      </c>
      <c r="F19" s="4">
        <v>5076073</v>
      </c>
      <c r="G19" s="5">
        <f t="shared" si="0"/>
        <v>0.75452027581163628</v>
      </c>
      <c r="K19" s="2"/>
    </row>
    <row r="20" spans="1:11" x14ac:dyDescent="0.2">
      <c r="A20" s="10" t="s">
        <v>25</v>
      </c>
      <c r="B20" s="3">
        <v>54.5</v>
      </c>
      <c r="C20" s="3">
        <v>37.700000000000003</v>
      </c>
      <c r="D20" s="3">
        <v>0</v>
      </c>
      <c r="E20" s="3">
        <v>92.2</v>
      </c>
      <c r="F20" s="3">
        <v>5017083</v>
      </c>
      <c r="G20" s="5">
        <f t="shared" si="0"/>
        <v>1.8377212416059292</v>
      </c>
    </row>
    <row r="21" spans="1:11" x14ac:dyDescent="0.2">
      <c r="A21" s="10" t="s">
        <v>26</v>
      </c>
      <c r="B21" s="3">
        <v>0</v>
      </c>
      <c r="C21" s="3">
        <v>0</v>
      </c>
      <c r="D21" s="3">
        <v>7.8</v>
      </c>
      <c r="E21" s="3">
        <v>7.8</v>
      </c>
      <c r="F21" s="3">
        <v>5023635</v>
      </c>
      <c r="G21" s="5">
        <f t="shared" si="0"/>
        <v>0.15526605734692112</v>
      </c>
    </row>
    <row r="22" spans="1:11" x14ac:dyDescent="0.2">
      <c r="A22" s="10" t="s">
        <v>27</v>
      </c>
      <c r="B22" s="3">
        <v>115.5</v>
      </c>
      <c r="C22" s="3">
        <v>0</v>
      </c>
      <c r="D22" s="3">
        <v>0</v>
      </c>
      <c r="E22" s="3">
        <v>115.5</v>
      </c>
      <c r="F22" s="4">
        <v>5176285</v>
      </c>
      <c r="G22" s="5">
        <f t="shared" si="0"/>
        <v>2.2313299982516419</v>
      </c>
    </row>
    <row r="23" spans="1:11" x14ac:dyDescent="0.2">
      <c r="A23" s="10" t="s">
        <v>28</v>
      </c>
      <c r="B23" s="3">
        <v>50.1</v>
      </c>
      <c r="C23" s="3">
        <v>0</v>
      </c>
      <c r="D23" s="3">
        <v>0</v>
      </c>
      <c r="E23" s="3">
        <v>50.1</v>
      </c>
      <c r="F23" s="3">
        <v>5110168</v>
      </c>
      <c r="G23" s="5">
        <f t="shared" si="0"/>
        <v>0.98039829610298523</v>
      </c>
    </row>
    <row r="24" spans="1:11" x14ac:dyDescent="0.2">
      <c r="A24" s="10" t="s">
        <v>29</v>
      </c>
      <c r="B24" s="3">
        <v>50.1</v>
      </c>
      <c r="C24" s="3">
        <v>0</v>
      </c>
      <c r="D24" s="3">
        <v>0</v>
      </c>
      <c r="E24" s="3">
        <v>50.1</v>
      </c>
      <c r="F24" s="3">
        <v>5115012</v>
      </c>
      <c r="G24" s="5">
        <f t="shared" si="0"/>
        <v>0.97946984288599903</v>
      </c>
      <c r="I24" s="2"/>
    </row>
    <row r="25" spans="1:11" x14ac:dyDescent="0.2">
      <c r="A25" s="10" t="s">
        <v>30</v>
      </c>
      <c r="B25" s="3">
        <v>0</v>
      </c>
      <c r="C25" s="3">
        <v>82.7</v>
      </c>
      <c r="D25" s="3">
        <v>0</v>
      </c>
      <c r="E25" s="3">
        <v>82.7</v>
      </c>
      <c r="F25" s="3">
        <v>5165709</v>
      </c>
      <c r="G25" s="5">
        <f t="shared" si="0"/>
        <v>1.6009419036186512</v>
      </c>
    </row>
    <row r="26" spans="1:11" x14ac:dyDescent="0.2">
      <c r="A26" s="10" t="s">
        <v>31</v>
      </c>
      <c r="B26" s="3">
        <v>0</v>
      </c>
      <c r="C26" s="3">
        <v>45.5</v>
      </c>
      <c r="D26" s="3">
        <v>32</v>
      </c>
      <c r="E26" s="3">
        <v>77.5</v>
      </c>
      <c r="F26" s="3">
        <v>5212470</v>
      </c>
      <c r="G26" s="5">
        <f t="shared" si="0"/>
        <v>1.4868191087910338</v>
      </c>
      <c r="I26" s="2"/>
    </row>
    <row r="27" spans="1:11" ht="19" x14ac:dyDescent="0.2">
      <c r="A27" s="10" t="s">
        <v>32</v>
      </c>
      <c r="B27" s="3">
        <v>52.6</v>
      </c>
      <c r="C27" s="3">
        <v>55.4</v>
      </c>
      <c r="D27" s="3">
        <v>29.3</v>
      </c>
      <c r="E27" s="3">
        <v>137.30000000000001</v>
      </c>
      <c r="F27" s="4">
        <v>5408993</v>
      </c>
      <c r="G27" s="5">
        <f t="shared" si="0"/>
        <v>2.5383652742756371</v>
      </c>
    </row>
    <row r="28" spans="1:11" x14ac:dyDescent="0.2">
      <c r="A28" s="10" t="s">
        <v>33</v>
      </c>
      <c r="B28" s="3">
        <v>104.5</v>
      </c>
      <c r="C28" s="3">
        <v>55.4</v>
      </c>
      <c r="D28" s="3">
        <v>33.6</v>
      </c>
      <c r="E28" s="3">
        <v>193.5</v>
      </c>
      <c r="F28" s="3">
        <v>5431726</v>
      </c>
      <c r="G28" s="5">
        <f t="shared" si="0"/>
        <v>3.5624035527565274</v>
      </c>
      <c r="I28" s="2"/>
    </row>
    <row r="29" spans="1:11" x14ac:dyDescent="0.2">
      <c r="A29" s="10" t="s">
        <v>34</v>
      </c>
      <c r="B29" s="3">
        <v>91.8</v>
      </c>
      <c r="C29" s="3">
        <v>55.5</v>
      </c>
      <c r="D29" s="3">
        <v>15.7</v>
      </c>
      <c r="E29" s="3">
        <v>163</v>
      </c>
      <c r="F29" s="3">
        <v>5442092</v>
      </c>
      <c r="G29" s="5">
        <f t="shared" si="0"/>
        <v>2.995171709702813</v>
      </c>
      <c r="I29" s="2"/>
    </row>
    <row r="30" spans="1:11" x14ac:dyDescent="0.2">
      <c r="A30" s="10" t="s">
        <v>35</v>
      </c>
      <c r="B30" s="3">
        <v>0</v>
      </c>
      <c r="C30" s="3">
        <v>0</v>
      </c>
      <c r="D30" s="3">
        <v>14.6</v>
      </c>
      <c r="E30" s="3">
        <v>14.6</v>
      </c>
      <c r="F30" s="4">
        <v>4817070</v>
      </c>
      <c r="G30" s="5">
        <f t="shared" si="0"/>
        <v>0.30308880709642999</v>
      </c>
      <c r="I30" s="2"/>
    </row>
    <row r="31" spans="1:11" ht="19" x14ac:dyDescent="0.2">
      <c r="A31" s="10" t="s">
        <v>36</v>
      </c>
      <c r="B31" s="3">
        <v>72.7</v>
      </c>
      <c r="C31" s="3">
        <v>0</v>
      </c>
      <c r="D31" s="3">
        <v>0</v>
      </c>
      <c r="E31" s="3">
        <v>72.7</v>
      </c>
      <c r="F31" s="4">
        <v>5030282</v>
      </c>
      <c r="G31" s="5">
        <f t="shared" si="0"/>
        <v>1.4452470060326639</v>
      </c>
      <c r="I31" s="2"/>
    </row>
    <row r="32" spans="1:11" ht="19" x14ac:dyDescent="0.2">
      <c r="A32" s="10" t="s">
        <v>37</v>
      </c>
      <c r="B32" s="3">
        <v>65</v>
      </c>
      <c r="C32" s="3">
        <v>0</v>
      </c>
      <c r="D32" s="3">
        <v>13.8</v>
      </c>
      <c r="E32" s="3">
        <v>78.8</v>
      </c>
      <c r="F32" s="4">
        <v>5067172</v>
      </c>
      <c r="G32" s="5">
        <f t="shared" si="0"/>
        <v>1.5551080563280661</v>
      </c>
    </row>
    <row r="33" spans="1:7" x14ac:dyDescent="0.2">
      <c r="A33" s="10" t="s">
        <v>38</v>
      </c>
      <c r="B33" s="3">
        <v>0</v>
      </c>
      <c r="C33" s="3">
        <v>0</v>
      </c>
      <c r="D33" s="3">
        <v>7</v>
      </c>
      <c r="E33" s="3">
        <v>7</v>
      </c>
      <c r="F33" s="3">
        <v>4649175</v>
      </c>
      <c r="G33" s="5">
        <f t="shared" si="0"/>
        <v>0.15056434743798633</v>
      </c>
    </row>
  </sheetData>
  <mergeCells count="6">
    <mergeCell ref="A1:G1"/>
    <mergeCell ref="A2:A3"/>
    <mergeCell ref="E2:E3"/>
    <mergeCell ref="F2:F3"/>
    <mergeCell ref="G2:G3"/>
    <mergeCell ref="B3:D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4294967292" verticalDpi="4294967292"/>
  <headerFooter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 Phage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s</dc:title>
  <dc:creator>Sarbashis Das</dc:creator>
  <cp:lastModifiedBy>Leif Kirsebom</cp:lastModifiedBy>
  <cp:revision>0</cp:revision>
  <dcterms:created xsi:type="dcterms:W3CDTF">2018-03-05T12:35:05Z</dcterms:created>
  <dcterms:modified xsi:type="dcterms:W3CDTF">2018-12-21T11:36:09Z</dcterms:modified>
  <dc:language>en-US</dc:language>
</cp:coreProperties>
</file>